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irmaj\OneDrive\Irman tikku 5.11.2020\Isabelletriot1-38uudeteettisetluvat\FIN41NieXpdup\ClinGenetsubmitted\"/>
    </mc:Choice>
  </mc:AlternateContent>
  <xr:revisionPtr revIDLastSave="0" documentId="8_{3FB15B99-78E5-4BB9-806F-AF3BCBF445C7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upplementary Table 2" sheetId="1" r:id="rId1"/>
    <sheet name="Supplementary Table 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D8" i="1"/>
</calcChain>
</file>

<file path=xl/sharedStrings.xml><?xml version="1.0" encoding="utf-8"?>
<sst xmlns="http://schemas.openxmlformats.org/spreadsheetml/2006/main" count="92" uniqueCount="73">
  <si>
    <t>Rawal et al. 2019</t>
  </si>
  <si>
    <t>Kaya et al. 2011</t>
  </si>
  <si>
    <t>ID, abnormality of the face</t>
  </si>
  <si>
    <t>Decipher ID 256718</t>
  </si>
  <si>
    <t>severe ID, abnormal facial shape, short stature</t>
  </si>
  <si>
    <t>Decipher ID 413492</t>
  </si>
  <si>
    <t>Decipher ID 270280</t>
  </si>
  <si>
    <t>Decipher ID 283256</t>
  </si>
  <si>
    <t>Wentz et al. 2014</t>
  </si>
  <si>
    <t>Magini et al. 2019*</t>
  </si>
  <si>
    <t>This study</t>
  </si>
  <si>
    <t>Mild ID, dysmorphic facial features, transposition of the great arteries, coarctation of the aorta, psychotic behaviour</t>
  </si>
  <si>
    <t>Two brothers with seizures, no developmental delay*</t>
  </si>
  <si>
    <t>Three patients, global developmental delay, autism, psychosis, muscle weakness, in one of them myoclonic seizures in first 3 years of life, West syndrome</t>
  </si>
  <si>
    <t>Abnormal facial shape, impaired social interactions, ID (borderline)</t>
  </si>
  <si>
    <t>ID, global developmental delay, autistic behavior, plagiocephaly</t>
  </si>
  <si>
    <t>*Partial phenotypic overlap with other cases</t>
  </si>
  <si>
    <t>Two patients with ID and abnormal facies; One patient with ID</t>
  </si>
  <si>
    <t>Two siblings with autism, severe learning disability, self-injurious behaviour, temper tantrums and hyperactivity, no communicative language</t>
  </si>
  <si>
    <t>Duplications</t>
  </si>
  <si>
    <t>Honda et al. 2010</t>
  </si>
  <si>
    <t>ASD</t>
  </si>
  <si>
    <t>Deletions</t>
  </si>
  <si>
    <t>ASD, dysmorphism</t>
  </si>
  <si>
    <t xml:space="preserve">Xp21.2 </t>
  </si>
  <si>
    <t>Xq13.1</t>
  </si>
  <si>
    <t>Learning difficulties at school</t>
  </si>
  <si>
    <t>Visuospatial dyspraxia, attention deficit, Asperger syndrome, hyperactivity</t>
  </si>
  <si>
    <t>Zarrei et al. 2019</t>
  </si>
  <si>
    <t>Laino et al. 2016</t>
  </si>
  <si>
    <t>Chatron et al. 2017</t>
  </si>
  <si>
    <t>Whitehead et al. 2016</t>
  </si>
  <si>
    <t>Roberts et al. 2013</t>
  </si>
  <si>
    <t>Patient MRK13: Moderate MR, speech delay, autistic feature; Patient MR22T: West syndrome, severe MR, epilepsy, absent speech, artrophy of the hippocampus</t>
  </si>
  <si>
    <t>X-chromosome inactivation of unaffected female carriers was skewed in both families</t>
  </si>
  <si>
    <t>Mikhail et al. 2011</t>
  </si>
  <si>
    <t>Whibley et al. 2010</t>
  </si>
  <si>
    <t>Ramos-Brossier et al. 2015</t>
  </si>
  <si>
    <t>Learning difficulties, special education needed (Family BMC)</t>
  </si>
  <si>
    <t>This and the next duplication are present in the same patient; The unaffected female carrier showed random X-inactivation</t>
  </si>
  <si>
    <t>Unaffected female II.3 (carrying only the IL1RAPL1 duplication) had a random X-chromosome inactivation pattern</t>
  </si>
  <si>
    <t>Unaffected mother was carrier (no X-inactivation tested)</t>
  </si>
  <si>
    <t>Global developmental delay, learning disability, language delay, microcephaly, triangular shaped face, mild hypertelorism, upslanted palpebral fissures, diminished tone and strength (Patient 8)</t>
  </si>
  <si>
    <t>Male cases</t>
  </si>
  <si>
    <t>Female cases</t>
  </si>
  <si>
    <t>Learning disability, facial dysmorphism</t>
  </si>
  <si>
    <t>Moderate ID (Family 32)</t>
  </si>
  <si>
    <t>Moderate ID (Family 121)</t>
  </si>
  <si>
    <t>Mignon-Ravix et al. 2014</t>
  </si>
  <si>
    <t>Unaffected mother was carrier (X-inactivation was skewed)</t>
  </si>
  <si>
    <t>ID, severe microcephaly, strabismus, myopia, significant motor and language delay, dysmorphic features</t>
  </si>
  <si>
    <t>ID, needing special care, random x-inactivation (Family P72)</t>
  </si>
  <si>
    <t>Start (HG19)</t>
  </si>
  <si>
    <t>Stop (HG19)</t>
  </si>
  <si>
    <t>Length</t>
  </si>
  <si>
    <t>Phenotype</t>
  </si>
  <si>
    <t>Source</t>
  </si>
  <si>
    <t>Duplications (male cases only)</t>
  </si>
  <si>
    <t>*covering exon 6</t>
  </si>
  <si>
    <t>950,187*</t>
  </si>
  <si>
    <t>235,983*</t>
  </si>
  <si>
    <t>ID, facial dysmorphism, minor digital anomalies</t>
  </si>
  <si>
    <t>^covering only exon 6 in the affected individual</t>
  </si>
  <si>
    <t>223,468*^</t>
  </si>
  <si>
    <t>229,219*^</t>
  </si>
  <si>
    <t>7,739*^</t>
  </si>
  <si>
    <t>137,500*^</t>
  </si>
  <si>
    <t>Four affected males with delayed psychomotor development, impaired language development, mild to moderate ID and neurobehavioral changes; Strabismus in one case; Episodes of hypotonia in one case</t>
  </si>
  <si>
    <t>Moderate ID, language and motor delay, behavioral problems, mild facial dysmorphism (Family P72)</t>
  </si>
  <si>
    <t>ID, language and motor delay, mild facial dysmorphism (Family BMC)</t>
  </si>
  <si>
    <t>Developmental delay, strabismus, hypotonia, spastic diplegia, oral motor apraxia, multiple midline brain malformations; ID: too young to assess (33 mo old)</t>
  </si>
  <si>
    <t>Notes</t>
  </si>
  <si>
    <t>Patient also has a ~40kb deletion at 9q21.2 of unknown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</font>
    <font>
      <sz val="11"/>
      <color rgb="FF000000"/>
      <name val="Calibri"/>
      <family val="2"/>
    </font>
    <font>
      <sz val="11"/>
      <color rgb="FF333333"/>
      <name val="&quot;Helvetica Neue&quot;"/>
    </font>
    <font>
      <sz val="12"/>
      <color rgb="FF000000"/>
      <name val="Times New Roman"/>
      <family val="1"/>
    </font>
    <font>
      <sz val="12"/>
      <color rgb="FF2E2E2E"/>
      <name val="Times New Roman"/>
      <family val="1"/>
    </font>
    <font>
      <u/>
      <sz val="10"/>
      <color theme="10"/>
      <name val="Arial"/>
      <family val="2"/>
    </font>
    <font>
      <sz val="10"/>
      <color theme="1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rgb="FF2E2E2E"/>
      <name val="Arial"/>
      <family val="2"/>
      <scheme val="major"/>
    </font>
    <font>
      <sz val="10"/>
      <color theme="0"/>
      <name val="Arial"/>
      <family val="2"/>
      <scheme val="major"/>
    </font>
    <font>
      <sz val="10"/>
      <name val="Arial"/>
      <family val="2"/>
      <scheme val="major"/>
    </font>
    <font>
      <sz val="10"/>
      <color rgb="FF333333"/>
      <name val="Arial"/>
      <family val="2"/>
      <scheme val="major"/>
    </font>
    <font>
      <sz val="10"/>
      <color theme="3"/>
      <name val="Arial"/>
      <family val="2"/>
      <scheme val="major"/>
    </font>
    <font>
      <sz val="10"/>
      <color rgb="FFFF0000"/>
      <name val="Arial"/>
      <family val="2"/>
      <scheme val="major"/>
    </font>
    <font>
      <sz val="10"/>
      <color rgb="FF2A2A2A"/>
      <name val="Arial"/>
      <family val="2"/>
      <scheme val="major"/>
    </font>
    <font>
      <sz val="10"/>
      <color rgb="FF1D1C1D"/>
      <name val="Arial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499984740745262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Fill="1" applyAlignment="1"/>
    <xf numFmtId="0" fontId="5" fillId="0" borderId="0" xfId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/>
    <xf numFmtId="0" fontId="7" fillId="0" borderId="0" xfId="0" applyFont="1" applyAlignment="1"/>
    <xf numFmtId="3" fontId="6" fillId="0" borderId="1" xfId="0" applyNumberFormat="1" applyFont="1" applyBorder="1" applyAlignment="1">
      <alignment horizontal="left"/>
    </xf>
    <xf numFmtId="3" fontId="7" fillId="0" borderId="1" xfId="0" applyNumberFormat="1" applyFont="1" applyBorder="1" applyAlignment="1">
      <alignment horizontal="left"/>
    </xf>
    <xf numFmtId="3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3" fontId="8" fillId="0" borderId="1" xfId="0" applyNumberFormat="1" applyFont="1" applyBorder="1" applyAlignment="1">
      <alignment horizontal="left"/>
    </xf>
    <xf numFmtId="3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3" fontId="7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2" xfId="0" applyFont="1" applyBorder="1" applyAlignment="1"/>
    <xf numFmtId="0" fontId="9" fillId="2" borderId="3" xfId="0" applyFont="1" applyFill="1" applyBorder="1" applyAlignment="1"/>
    <xf numFmtId="0" fontId="9" fillId="2" borderId="4" xfId="0" applyFont="1" applyFill="1" applyBorder="1" applyAlignment="1">
      <alignment horizontal="left"/>
    </xf>
    <xf numFmtId="0" fontId="9" fillId="2" borderId="5" xfId="0" applyFont="1" applyFill="1" applyBorder="1" applyAlignment="1">
      <alignment horizontal="left"/>
    </xf>
    <xf numFmtId="0" fontId="7" fillId="0" borderId="6" xfId="0" applyFont="1" applyBorder="1" applyAlignment="1"/>
    <xf numFmtId="0" fontId="6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/>
    <xf numFmtId="3" fontId="6" fillId="0" borderId="9" xfId="0" applyNumberFormat="1" applyFont="1" applyBorder="1" applyAlignment="1">
      <alignment horizontal="left"/>
    </xf>
    <xf numFmtId="3" fontId="6" fillId="0" borderId="10" xfId="0" applyNumberFormat="1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7" fillId="0" borderId="7" xfId="0" applyFont="1" applyFill="1" applyBorder="1" applyAlignment="1"/>
    <xf numFmtId="0" fontId="7" fillId="0" borderId="0" xfId="0" applyFont="1" applyFill="1" applyBorder="1" applyAlignment="1"/>
    <xf numFmtId="0" fontId="9" fillId="2" borderId="2" xfId="0" applyFont="1" applyFill="1" applyBorder="1" applyAlignment="1">
      <alignment horizontal="left"/>
    </xf>
    <xf numFmtId="0" fontId="9" fillId="2" borderId="14" xfId="0" applyFont="1" applyFill="1" applyBorder="1" applyAlignment="1">
      <alignment horizontal="left"/>
    </xf>
    <xf numFmtId="0" fontId="7" fillId="0" borderId="12" xfId="0" applyFont="1" applyBorder="1" applyAlignment="1">
      <alignment horizontal="left"/>
    </xf>
    <xf numFmtId="3" fontId="7" fillId="0" borderId="0" xfId="0" applyNumberFormat="1" applyFont="1" applyFill="1" applyBorder="1" applyAlignment="1">
      <alignment horizontal="left"/>
    </xf>
    <xf numFmtId="3" fontId="10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7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3" fontId="8" fillId="0" borderId="0" xfId="0" applyNumberFormat="1" applyFont="1" applyFill="1" applyBorder="1" applyAlignment="1">
      <alignment horizontal="left"/>
    </xf>
    <xf numFmtId="0" fontId="13" fillId="0" borderId="0" xfId="0" applyFont="1" applyAlignment="1">
      <alignment horizontal="left"/>
    </xf>
    <xf numFmtId="3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4" fillId="0" borderId="0" xfId="0" applyFont="1" applyAlignment="1">
      <alignment horizontal="left"/>
    </xf>
    <xf numFmtId="0" fontId="7" fillId="0" borderId="13" xfId="0" applyFont="1" applyBorder="1" applyAlignment="1">
      <alignment horizontal="left"/>
    </xf>
    <xf numFmtId="3" fontId="7" fillId="0" borderId="10" xfId="0" applyNumberFormat="1" applyFont="1" applyFill="1" applyBorder="1" applyAlignment="1">
      <alignment horizontal="left"/>
    </xf>
    <xf numFmtId="0" fontId="14" fillId="0" borderId="10" xfId="0" applyFont="1" applyFill="1" applyBorder="1" applyAlignment="1">
      <alignment horizontal="left"/>
    </xf>
    <xf numFmtId="0" fontId="15" fillId="0" borderId="0" xfId="0" applyFont="1" applyAlignment="1">
      <alignment horizontal="left"/>
    </xf>
    <xf numFmtId="0" fontId="7" fillId="0" borderId="10" xfId="0" applyFont="1" applyFill="1" applyBorder="1" applyAlignment="1"/>
    <xf numFmtId="0" fontId="7" fillId="0" borderId="11" xfId="0" applyFont="1" applyFill="1" applyBorder="1" applyAlignment="1"/>
    <xf numFmtId="0" fontId="9" fillId="3" borderId="12" xfId="0" applyFont="1" applyFill="1" applyBorder="1" applyAlignment="1">
      <alignment horizontal="left"/>
    </xf>
    <xf numFmtId="0" fontId="9" fillId="3" borderId="0" xfId="0" applyFont="1" applyFill="1" applyBorder="1" applyAlignment="1">
      <alignment horizontal="left"/>
    </xf>
    <xf numFmtId="0" fontId="9" fillId="3" borderId="7" xfId="0" applyFont="1" applyFill="1" applyBorder="1" applyAlignment="1">
      <alignment horizontal="left"/>
    </xf>
    <xf numFmtId="0" fontId="1" fillId="0" borderId="0" xfId="0" applyFont="1" applyAlignment="1"/>
    <xf numFmtId="0" fontId="0" fillId="0" borderId="0" xfId="0" applyFont="1" applyAlignment="1"/>
  </cellXfs>
  <cellStyles count="2">
    <cellStyle name="Hyperlinkki" xfId="1" builtinId="8"/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7"/>
  <sheetViews>
    <sheetView tabSelected="1" workbookViewId="0">
      <selection activeCell="C15" sqref="C15"/>
    </sheetView>
  </sheetViews>
  <sheetFormatPr defaultColWidth="14.453125" defaultRowHeight="15.75" customHeight="1"/>
  <cols>
    <col min="1" max="1" width="25.1796875" customWidth="1"/>
    <col min="5" max="5" width="119.81640625" customWidth="1"/>
    <col min="6" max="6" width="27.36328125" customWidth="1"/>
  </cols>
  <sheetData>
    <row r="1" spans="1:9" ht="14.5">
      <c r="A1" s="18" t="s">
        <v>25</v>
      </c>
      <c r="B1" s="19" t="s">
        <v>52</v>
      </c>
      <c r="C1" s="19" t="s">
        <v>53</v>
      </c>
      <c r="D1" s="19" t="s">
        <v>54</v>
      </c>
      <c r="E1" s="19" t="s">
        <v>55</v>
      </c>
      <c r="F1" s="20" t="s">
        <v>56</v>
      </c>
      <c r="G1" s="57"/>
      <c r="H1" s="58"/>
      <c r="I1" s="1"/>
    </row>
    <row r="2" spans="1:9" ht="15.75" customHeight="1">
      <c r="A2" s="21" t="s">
        <v>57</v>
      </c>
      <c r="B2" s="8">
        <v>63706926</v>
      </c>
      <c r="C2" s="13">
        <v>70779158</v>
      </c>
      <c r="D2" s="13">
        <v>7072232</v>
      </c>
      <c r="E2" s="14" t="s">
        <v>17</v>
      </c>
      <c r="F2" s="22" t="s">
        <v>0</v>
      </c>
      <c r="G2" s="1"/>
      <c r="H2" s="1"/>
      <c r="I2" s="1"/>
    </row>
    <row r="3" spans="1:9" ht="14.5">
      <c r="A3" s="21"/>
      <c r="B3" s="8">
        <v>64824141</v>
      </c>
      <c r="C3" s="13">
        <v>74251345</v>
      </c>
      <c r="D3" s="13">
        <v>9427204</v>
      </c>
      <c r="E3" s="14" t="s">
        <v>13</v>
      </c>
      <c r="F3" s="22" t="s">
        <v>1</v>
      </c>
      <c r="G3" s="1"/>
      <c r="H3" s="1"/>
      <c r="I3" s="1"/>
    </row>
    <row r="4" spans="1:9" ht="14.5">
      <c r="A4" s="21"/>
      <c r="B4" s="8">
        <v>66132090</v>
      </c>
      <c r="C4" s="13">
        <v>75704031</v>
      </c>
      <c r="D4" s="13">
        <v>9571941</v>
      </c>
      <c r="E4" s="14" t="s">
        <v>2</v>
      </c>
      <c r="F4" s="22" t="s">
        <v>3</v>
      </c>
      <c r="G4" s="1"/>
      <c r="H4" s="1"/>
      <c r="I4" s="1"/>
    </row>
    <row r="5" spans="1:9" ht="14.5">
      <c r="A5" s="21"/>
      <c r="B5" s="8">
        <v>66199284</v>
      </c>
      <c r="C5" s="13">
        <v>75998418</v>
      </c>
      <c r="D5" s="13">
        <v>9799134</v>
      </c>
      <c r="E5" s="14" t="s">
        <v>4</v>
      </c>
      <c r="F5" s="22" t="s">
        <v>5</v>
      </c>
      <c r="G5" s="1"/>
      <c r="H5" s="1"/>
      <c r="I5" s="1"/>
    </row>
    <row r="6" spans="1:9" ht="14.5">
      <c r="A6" s="21"/>
      <c r="B6" s="9">
        <v>69097941</v>
      </c>
      <c r="C6" s="15">
        <v>70067965</v>
      </c>
      <c r="D6" s="15">
        <v>970024</v>
      </c>
      <c r="E6" s="16" t="s">
        <v>15</v>
      </c>
      <c r="F6" s="23" t="s">
        <v>6</v>
      </c>
      <c r="G6" s="1"/>
      <c r="H6" s="1"/>
      <c r="I6" s="1"/>
    </row>
    <row r="7" spans="1:9" ht="14.5">
      <c r="A7" s="21"/>
      <c r="B7" s="9">
        <v>69302641</v>
      </c>
      <c r="C7" s="15">
        <v>69810497</v>
      </c>
      <c r="D7" s="15">
        <v>507856</v>
      </c>
      <c r="E7" s="16" t="s">
        <v>14</v>
      </c>
      <c r="F7" s="23" t="s">
        <v>7</v>
      </c>
      <c r="G7" s="1"/>
    </row>
    <row r="8" spans="1:9" ht="14.5">
      <c r="A8" s="21"/>
      <c r="B8" s="12">
        <v>69478269</v>
      </c>
      <c r="C8" s="15">
        <v>69722349</v>
      </c>
      <c r="D8" s="15">
        <f>C8-B8</f>
        <v>244080</v>
      </c>
      <c r="E8" s="16" t="s">
        <v>12</v>
      </c>
      <c r="F8" s="23" t="s">
        <v>9</v>
      </c>
      <c r="G8" s="1"/>
      <c r="H8" s="1"/>
      <c r="I8" s="1"/>
    </row>
    <row r="9" spans="1:9" ht="14.5">
      <c r="A9" s="21"/>
      <c r="B9" s="12">
        <v>69637865</v>
      </c>
      <c r="C9" s="15">
        <v>70220983</v>
      </c>
      <c r="D9" s="15">
        <f>C9-B9</f>
        <v>583118</v>
      </c>
      <c r="E9" s="16" t="s">
        <v>11</v>
      </c>
      <c r="F9" s="23" t="s">
        <v>10</v>
      </c>
      <c r="G9" s="1"/>
      <c r="H9" s="1"/>
      <c r="I9" s="1"/>
    </row>
    <row r="10" spans="1:9" ht="14.5">
      <c r="A10" s="24"/>
      <c r="B10" s="25">
        <v>70117418</v>
      </c>
      <c r="C10" s="26">
        <v>79993681</v>
      </c>
      <c r="D10" s="26">
        <v>9876263</v>
      </c>
      <c r="E10" s="27" t="s">
        <v>18</v>
      </c>
      <c r="F10" s="28" t="s">
        <v>8</v>
      </c>
      <c r="G10" s="1"/>
      <c r="H10" s="1"/>
      <c r="I10" s="1"/>
    </row>
    <row r="11" spans="1:9" ht="15.75" customHeight="1">
      <c r="A11" s="6" t="s">
        <v>16</v>
      </c>
      <c r="B11" s="6"/>
      <c r="C11" s="7"/>
      <c r="D11" s="7"/>
      <c r="E11" s="7"/>
      <c r="F11" s="7"/>
    </row>
    <row r="12" spans="1:9" ht="15.75" customHeight="1">
      <c r="A12" s="7"/>
      <c r="B12" s="7"/>
      <c r="C12" s="7"/>
      <c r="D12" s="7"/>
      <c r="E12" s="7"/>
      <c r="F12" s="7"/>
    </row>
    <row r="14" spans="1:9" ht="15.75" customHeight="1">
      <c r="A14" s="3"/>
    </row>
    <row r="15" spans="1:9" ht="15.75" customHeight="1">
      <c r="A15" s="4"/>
    </row>
    <row r="16" spans="1:9" ht="15.75" customHeight="1">
      <c r="A16" s="5"/>
    </row>
    <row r="17" spans="1:3" ht="15.75" customHeight="1">
      <c r="A17" s="4"/>
      <c r="C17" s="17"/>
    </row>
    <row r="18" spans="1:3" ht="15.75" customHeight="1">
      <c r="A18" s="4"/>
    </row>
    <row r="20" spans="1:3" ht="15.75" customHeight="1">
      <c r="B20" s="2"/>
    </row>
    <row r="24" spans="1:3" ht="15.75" customHeight="1">
      <c r="A24" s="3"/>
    </row>
    <row r="25" spans="1:3" ht="15.75" customHeight="1">
      <c r="A25" s="3"/>
    </row>
    <row r="26" spans="1:3" ht="15.75" customHeight="1">
      <c r="A26" s="3"/>
    </row>
    <row r="27" spans="1:3" ht="15.75" customHeight="1">
      <c r="A27" s="3"/>
    </row>
  </sheetData>
  <mergeCells count="1"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191D-6BEE-8247-815D-B14F75E29552}">
  <dimension ref="A1:L24"/>
  <sheetViews>
    <sheetView topLeftCell="D1" workbookViewId="0">
      <selection activeCell="G10" sqref="G10"/>
    </sheetView>
  </sheetViews>
  <sheetFormatPr defaultColWidth="14.453125" defaultRowHeight="15.75" customHeight="1"/>
  <cols>
    <col min="1" max="4" width="14.453125" style="11"/>
    <col min="5" max="5" width="148.81640625" style="11" customWidth="1"/>
    <col min="6" max="6" width="27.453125" style="11" customWidth="1"/>
    <col min="7" max="7" width="97.81640625" style="11" customWidth="1"/>
    <col min="8" max="16384" width="14.453125" style="11"/>
  </cols>
  <sheetData>
    <row r="1" spans="1:12" ht="15.75" customHeight="1">
      <c r="A1" s="31" t="s">
        <v>24</v>
      </c>
      <c r="B1" s="19" t="s">
        <v>52</v>
      </c>
      <c r="C1" s="19" t="s">
        <v>53</v>
      </c>
      <c r="D1" s="19" t="s">
        <v>54</v>
      </c>
      <c r="E1" s="19" t="s">
        <v>55</v>
      </c>
      <c r="F1" s="20" t="s">
        <v>56</v>
      </c>
      <c r="G1" s="32" t="s">
        <v>71</v>
      </c>
    </row>
    <row r="2" spans="1:12" ht="15.75" customHeight="1">
      <c r="A2" s="54" t="s">
        <v>43</v>
      </c>
      <c r="B2" s="55"/>
      <c r="C2" s="55"/>
      <c r="D2" s="55"/>
      <c r="E2" s="55"/>
      <c r="F2" s="55"/>
      <c r="G2" s="56"/>
    </row>
    <row r="3" spans="1:12" ht="15.75" customHeight="1">
      <c r="A3" s="33" t="s">
        <v>19</v>
      </c>
      <c r="B3" s="34">
        <v>28801673</v>
      </c>
      <c r="C3" s="35">
        <v>28902121</v>
      </c>
      <c r="D3" s="35">
        <v>100448</v>
      </c>
      <c r="E3" s="36" t="s">
        <v>33</v>
      </c>
      <c r="F3" s="37" t="s">
        <v>20</v>
      </c>
      <c r="G3" s="38" t="s">
        <v>34</v>
      </c>
    </row>
    <row r="4" spans="1:12" ht="15.75" customHeight="1">
      <c r="A4" s="33"/>
      <c r="B4" s="34">
        <v>29023645</v>
      </c>
      <c r="C4" s="34">
        <v>29569618</v>
      </c>
      <c r="D4" s="34">
        <v>545973</v>
      </c>
      <c r="E4" s="37" t="s">
        <v>21</v>
      </c>
      <c r="F4" s="37" t="s">
        <v>28</v>
      </c>
      <c r="G4" s="38"/>
    </row>
    <row r="5" spans="1:12" ht="15.75" customHeight="1">
      <c r="A5" s="33"/>
      <c r="B5" s="34">
        <v>29279654</v>
      </c>
      <c r="C5" s="34">
        <v>29591804</v>
      </c>
      <c r="D5" s="34">
        <v>312150</v>
      </c>
      <c r="E5" s="39" t="s">
        <v>61</v>
      </c>
      <c r="F5" s="36" t="s">
        <v>29</v>
      </c>
      <c r="G5" s="40" t="s">
        <v>39</v>
      </c>
    </row>
    <row r="6" spans="1:12" ht="15.75" customHeight="1">
      <c r="A6" s="33"/>
      <c r="B6" s="34">
        <v>29663459</v>
      </c>
      <c r="C6" s="34">
        <v>29899442</v>
      </c>
      <c r="D6" s="34" t="s">
        <v>60</v>
      </c>
      <c r="E6" s="39" t="s">
        <v>61</v>
      </c>
      <c r="F6" s="36" t="s">
        <v>29</v>
      </c>
      <c r="G6" s="40"/>
    </row>
    <row r="7" spans="1:12" ht="15.75" customHeight="1">
      <c r="A7" s="33"/>
      <c r="B7" s="34">
        <v>29318390</v>
      </c>
      <c r="C7" s="34">
        <v>29657768</v>
      </c>
      <c r="D7" s="34">
        <v>339378</v>
      </c>
      <c r="E7" s="36" t="s">
        <v>27</v>
      </c>
      <c r="F7" s="39" t="s">
        <v>30</v>
      </c>
      <c r="G7" s="40" t="s">
        <v>40</v>
      </c>
    </row>
    <row r="8" spans="1:12" ht="15" customHeight="1">
      <c r="A8" s="33"/>
      <c r="B8" s="34">
        <v>29619835</v>
      </c>
      <c r="C8" s="34">
        <v>29843303</v>
      </c>
      <c r="D8" s="34" t="s">
        <v>63</v>
      </c>
      <c r="E8" s="36" t="s">
        <v>67</v>
      </c>
      <c r="F8" s="36" t="s">
        <v>10</v>
      </c>
      <c r="G8" s="40"/>
    </row>
    <row r="9" spans="1:12" ht="15.75" customHeight="1">
      <c r="A9" s="33"/>
      <c r="B9" s="34">
        <v>29681183</v>
      </c>
      <c r="C9" s="34">
        <v>29818683</v>
      </c>
      <c r="D9" s="34" t="s">
        <v>66</v>
      </c>
      <c r="E9" s="36" t="s">
        <v>70</v>
      </c>
      <c r="F9" s="39" t="s">
        <v>31</v>
      </c>
      <c r="G9" s="40" t="s">
        <v>72</v>
      </c>
    </row>
    <row r="10" spans="1:12" ht="15.75" customHeight="1">
      <c r="A10" s="33" t="s">
        <v>22</v>
      </c>
      <c r="B10" s="34">
        <v>28773999</v>
      </c>
      <c r="C10" s="35">
        <v>29843444</v>
      </c>
      <c r="D10" s="34">
        <v>1069445</v>
      </c>
      <c r="E10" s="36" t="s">
        <v>42</v>
      </c>
      <c r="F10" s="41" t="s">
        <v>35</v>
      </c>
      <c r="G10" s="40" t="s">
        <v>41</v>
      </c>
    </row>
    <row r="11" spans="1:12" ht="15.75" customHeight="1">
      <c r="A11" s="33"/>
      <c r="B11" s="34">
        <v>28809890</v>
      </c>
      <c r="C11" s="34">
        <v>28847770</v>
      </c>
      <c r="D11" s="34">
        <v>37880</v>
      </c>
      <c r="E11" s="36" t="s">
        <v>23</v>
      </c>
      <c r="F11" s="36" t="s">
        <v>32</v>
      </c>
      <c r="G11" s="40"/>
    </row>
    <row r="12" spans="1:12" ht="15.75" customHeight="1">
      <c r="A12" s="33"/>
      <c r="B12" s="34">
        <v>29013255</v>
      </c>
      <c r="C12" s="34">
        <v>29343551</v>
      </c>
      <c r="D12" s="34">
        <v>330296</v>
      </c>
      <c r="E12" s="36" t="s">
        <v>47</v>
      </c>
      <c r="F12" s="39" t="s">
        <v>36</v>
      </c>
      <c r="G12" s="40"/>
    </row>
    <row r="13" spans="1:12" ht="15.75" customHeight="1">
      <c r="A13" s="33"/>
      <c r="B13" s="34">
        <v>29029151</v>
      </c>
      <c r="C13" s="34">
        <v>29422132</v>
      </c>
      <c r="D13" s="34">
        <v>392981</v>
      </c>
      <c r="E13" s="36" t="s">
        <v>50</v>
      </c>
      <c r="F13" s="36" t="s">
        <v>48</v>
      </c>
      <c r="G13" s="40" t="s">
        <v>49</v>
      </c>
    </row>
    <row r="14" spans="1:12" ht="15.75" customHeight="1">
      <c r="A14" s="33"/>
      <c r="B14" s="35">
        <v>29029942</v>
      </c>
      <c r="C14" s="35">
        <v>29587295</v>
      </c>
      <c r="D14" s="34">
        <v>557353</v>
      </c>
      <c r="E14" s="37" t="s">
        <v>46</v>
      </c>
      <c r="F14" s="37" t="s">
        <v>36</v>
      </c>
      <c r="G14" s="38"/>
      <c r="H14" s="42"/>
    </row>
    <row r="15" spans="1:12" ht="15.75" customHeight="1">
      <c r="A15" s="33"/>
      <c r="B15" s="43">
        <v>29224126</v>
      </c>
      <c r="C15" s="34">
        <v>30174313</v>
      </c>
      <c r="D15" s="34" t="s">
        <v>59</v>
      </c>
      <c r="E15" s="36" t="s">
        <v>45</v>
      </c>
      <c r="F15" s="36" t="s">
        <v>32</v>
      </c>
      <c r="G15" s="40"/>
      <c r="H15" s="44"/>
      <c r="I15" s="44"/>
      <c r="J15" s="44"/>
      <c r="L15" s="10"/>
    </row>
    <row r="16" spans="1:12" ht="15.75" customHeight="1">
      <c r="A16" s="33"/>
      <c r="B16" s="45">
        <v>29517322</v>
      </c>
      <c r="C16" s="34">
        <v>29746541</v>
      </c>
      <c r="D16" s="34" t="s">
        <v>64</v>
      </c>
      <c r="E16" s="36" t="s">
        <v>69</v>
      </c>
      <c r="F16" s="30" t="s">
        <v>37</v>
      </c>
      <c r="G16" s="29"/>
    </row>
    <row r="17" spans="1:8" ht="15.75" customHeight="1">
      <c r="A17" s="33"/>
      <c r="B17" s="34">
        <v>29684073</v>
      </c>
      <c r="C17" s="34">
        <v>29691812</v>
      </c>
      <c r="D17" s="34" t="s">
        <v>65</v>
      </c>
      <c r="E17" s="46" t="s">
        <v>68</v>
      </c>
      <c r="F17" s="30" t="s">
        <v>37</v>
      </c>
      <c r="G17" s="29"/>
      <c r="H17" s="47"/>
    </row>
    <row r="18" spans="1:8" ht="12.5">
      <c r="A18" s="54" t="s">
        <v>44</v>
      </c>
      <c r="B18" s="55"/>
      <c r="C18" s="55"/>
      <c r="D18" s="55"/>
      <c r="E18" s="55"/>
      <c r="F18" s="55"/>
      <c r="G18" s="56"/>
    </row>
    <row r="19" spans="1:8" ht="12.5">
      <c r="A19" s="33" t="s">
        <v>19</v>
      </c>
      <c r="B19" s="34">
        <v>29619835</v>
      </c>
      <c r="C19" s="34">
        <v>29843303</v>
      </c>
      <c r="D19" s="34" t="s">
        <v>63</v>
      </c>
      <c r="E19" s="36" t="s">
        <v>26</v>
      </c>
      <c r="F19" s="36" t="s">
        <v>10</v>
      </c>
      <c r="G19" s="40"/>
    </row>
    <row r="20" spans="1:8" ht="15.75" customHeight="1">
      <c r="A20" s="33" t="s">
        <v>22</v>
      </c>
      <c r="B20" s="45">
        <v>29517322</v>
      </c>
      <c r="C20" s="34">
        <v>29746541</v>
      </c>
      <c r="D20" s="34" t="s">
        <v>64</v>
      </c>
      <c r="E20" s="36" t="s">
        <v>38</v>
      </c>
      <c r="F20" s="30" t="s">
        <v>37</v>
      </c>
      <c r="G20" s="29"/>
    </row>
    <row r="21" spans="1:8" ht="15.75" customHeight="1">
      <c r="A21" s="48"/>
      <c r="B21" s="49">
        <v>29684073</v>
      </c>
      <c r="C21" s="49">
        <v>29691812</v>
      </c>
      <c r="D21" s="49" t="s">
        <v>65</v>
      </c>
      <c r="E21" s="50" t="s">
        <v>51</v>
      </c>
      <c r="F21" s="52" t="s">
        <v>37</v>
      </c>
      <c r="G21" s="53"/>
      <c r="H21" s="47"/>
    </row>
    <row r="22" spans="1:8" ht="15.75" customHeight="1">
      <c r="A22" s="11" t="s">
        <v>58</v>
      </c>
    </row>
    <row r="23" spans="1:8" ht="15.75" customHeight="1">
      <c r="A23" s="11" t="s">
        <v>62</v>
      </c>
    </row>
    <row r="24" spans="1:8" ht="12.5">
      <c r="A24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a Järvelä</dc:creator>
  <cp:lastModifiedBy>Irma Järvelä</cp:lastModifiedBy>
  <dcterms:created xsi:type="dcterms:W3CDTF">2021-04-04T18:53:53Z</dcterms:created>
  <dcterms:modified xsi:type="dcterms:W3CDTF">2021-04-05T16:09:26Z</dcterms:modified>
</cp:coreProperties>
</file>